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C EDUCATION\Downloads\"/>
    </mc:Choice>
  </mc:AlternateContent>
  <xr:revisionPtr revIDLastSave="0" documentId="13_ncr:1_{169002BC-E381-4207-869E-09C8AE4718EA}" xr6:coauthVersionLast="47" xr6:coauthVersionMax="47" xr10:uidLastSave="{00000000-0000-0000-0000-000000000000}"/>
  <bookViews>
    <workbookView xWindow="-110" yWindow="-110" windowWidth="19420" windowHeight="10420" xr2:uid="{7E5CCCAF-719C-49B0-B730-CAA52B1DC4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36">
  <si>
    <t>5.47 - 9.15</t>
    <phoneticPr fontId="4"/>
  </si>
  <si>
    <t>&lt;.001</t>
    <phoneticPr fontId="4"/>
  </si>
  <si>
    <t>1.77 - 4.70</t>
    <phoneticPr fontId="4"/>
  </si>
  <si>
    <t>1.29 - 3.22</t>
    <phoneticPr fontId="4"/>
  </si>
  <si>
    <t>1.89 - 3.85</t>
    <phoneticPr fontId="4"/>
  </si>
  <si>
    <t>1.64 - 3.37</t>
    <phoneticPr fontId="4"/>
  </si>
  <si>
    <t>0.52 - 2.75</t>
    <phoneticPr fontId="4"/>
  </si>
  <si>
    <t>7.83 - 11.51</t>
    <phoneticPr fontId="4"/>
  </si>
  <si>
    <t>2.06 - 4.92</t>
    <phoneticPr fontId="4"/>
  </si>
  <si>
    <t>3.71 - 6.18</t>
    <phoneticPr fontId="4"/>
  </si>
  <si>
    <t>7.73 - 11.26</t>
    <phoneticPr fontId="4"/>
  </si>
  <si>
    <t>3.43 - 6.53</t>
    <phoneticPr fontId="4"/>
  </si>
  <si>
    <t>Clinical study</t>
    <phoneticPr fontId="3"/>
  </si>
  <si>
    <t>Epidemiological study</t>
    <phoneticPr fontId="3"/>
  </si>
  <si>
    <t>Interventional study</t>
    <phoneticPr fontId="3"/>
  </si>
  <si>
    <t>Prospective clinical study</t>
    <phoneticPr fontId="3"/>
  </si>
  <si>
    <t>Cohort study</t>
    <phoneticPr fontId="3"/>
  </si>
  <si>
    <t>Phase 1 clinical trial</t>
    <phoneticPr fontId="3"/>
  </si>
  <si>
    <t>Informed consent</t>
    <phoneticPr fontId="3"/>
  </si>
  <si>
    <t>Ethical review board</t>
    <phoneticPr fontId="4"/>
  </si>
  <si>
    <t>Double-blind study</t>
    <phoneticPr fontId="3"/>
  </si>
  <si>
    <t>Placebo</t>
    <phoneticPr fontId="3"/>
  </si>
  <si>
    <t>Randomized clinical trial</t>
    <phoneticPr fontId="3"/>
  </si>
  <si>
    <t>20–59 years</t>
    <phoneticPr fontId="4"/>
  </si>
  <si>
    <t>Mean</t>
    <phoneticPr fontId="3"/>
  </si>
  <si>
    <t>Standard deviation</t>
    <phoneticPr fontId="3"/>
  </si>
  <si>
    <t>Mean of difference</t>
    <phoneticPr fontId="4"/>
  </si>
  <si>
    <t>95% confidence interval</t>
    <phoneticPr fontId="4"/>
  </si>
  <si>
    <t>Effect size</t>
    <phoneticPr fontId="4"/>
  </si>
  <si>
    <r>
      <rPr>
        <i/>
        <sz val="10"/>
        <color theme="1"/>
        <rFont val="游ゴシック"/>
        <family val="3"/>
        <charset val="128"/>
        <scheme val="minor"/>
      </rPr>
      <t>P</t>
    </r>
    <r>
      <rPr>
        <sz val="10"/>
        <color theme="1"/>
        <rFont val="游ゴシック"/>
        <family val="3"/>
        <charset val="128"/>
        <scheme val="minor"/>
      </rPr>
      <t>-value</t>
    </r>
    <phoneticPr fontId="4"/>
  </si>
  <si>
    <t>Power</t>
  </si>
  <si>
    <t xml:space="preserve">Over 60 </t>
    <phoneticPr fontId="4"/>
  </si>
  <si>
    <t>*Wilcoxon signed-rank test was employed for statistical comparisons since responses for Under 60 years and 60 years and above originated from the same individual (i.e., physicians).</t>
    <phoneticPr fontId="4"/>
  </si>
  <si>
    <t>**Fisher’s exact test was used for statistical comparisons. Significant results (p&lt;0.05) are indicated in bold.</t>
    <phoneticPr fontId="3"/>
  </si>
  <si>
    <t>***We conducted post hoc power analysis with GPower 3.1. https://www.psychologie.hhu.de/arbeitsgruppen/allgemeine-psychologie-und-arbeitspsychologie/gpower</t>
    <phoneticPr fontId="3"/>
  </si>
  <si>
    <t>Supplementary Table2. Result details of physicians’ prediction of public awareness by age group (N=275)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%"/>
    <numFmt numFmtId="177" formatCode="#,##0.0;[Red]\-#,##0.0"/>
    <numFmt numFmtId="178" formatCode=".000"/>
  </numFmts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2"/>
      <charset val="128"/>
    </font>
    <font>
      <sz val="10"/>
      <color rgb="FF000000"/>
      <name val="游ゴシック"/>
      <family val="3"/>
      <charset val="128"/>
      <scheme val="minor"/>
    </font>
    <font>
      <b/>
      <sz val="10"/>
      <name val="游ゴシック"/>
      <family val="3"/>
      <charset val="128"/>
      <scheme val="minor"/>
    </font>
    <font>
      <i/>
      <sz val="10"/>
      <color theme="1"/>
      <name val="游ゴシック"/>
      <family val="3"/>
      <charset val="128"/>
      <scheme val="minor"/>
    </font>
    <font>
      <sz val="9"/>
      <color theme="1"/>
      <name val="Times New Roman"/>
      <family val="1"/>
    </font>
    <font>
      <sz val="10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9" fontId="5" fillId="0" borderId="3" xfId="0" applyNumberFormat="1" applyFont="1" applyBorder="1" applyAlignment="1">
      <alignment horizontal="center" vertical="center" wrapText="1"/>
    </xf>
    <xf numFmtId="9" fontId="5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right" vertical="center" wrapText="1"/>
    </xf>
    <xf numFmtId="176" fontId="5" fillId="0" borderId="9" xfId="0" applyNumberFormat="1" applyFont="1" applyBorder="1" applyAlignment="1">
      <alignment horizontal="right" vertical="center" wrapText="1"/>
    </xf>
    <xf numFmtId="177" fontId="2" fillId="0" borderId="9" xfId="1" applyNumberFormat="1" applyFont="1" applyFill="1" applyBorder="1">
      <alignment vertical="center"/>
    </xf>
    <xf numFmtId="2" fontId="2" fillId="0" borderId="4" xfId="0" applyNumberFormat="1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178" fontId="6" fillId="0" borderId="10" xfId="1" applyNumberFormat="1" applyFont="1" applyFill="1" applyBorder="1" applyAlignment="1">
      <alignment horizontal="center" vertical="center"/>
    </xf>
    <xf numFmtId="2" fontId="2" fillId="0" borderId="7" xfId="0" applyNumberFormat="1" applyFont="1" applyBorder="1">
      <alignment vertical="center"/>
    </xf>
    <xf numFmtId="2" fontId="2" fillId="0" borderId="8" xfId="0" applyNumberFormat="1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right" vertical="center" wrapText="1"/>
    </xf>
    <xf numFmtId="176" fontId="5" fillId="0" borderId="5" xfId="0" applyNumberFormat="1" applyFont="1" applyBorder="1" applyAlignment="1">
      <alignment horizontal="right" vertical="center" wrapText="1"/>
    </xf>
    <xf numFmtId="177" fontId="2" fillId="0" borderId="5" xfId="1" applyNumberFormat="1" applyFont="1" applyFill="1" applyBorder="1">
      <alignment vertical="center"/>
    </xf>
    <xf numFmtId="178" fontId="6" fillId="0" borderId="7" xfId="1" applyNumberFormat="1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76" fontId="5" fillId="0" borderId="14" xfId="0" applyNumberFormat="1" applyFont="1" applyBorder="1" applyAlignment="1">
      <alignment horizontal="right" vertical="center" wrapText="1"/>
    </xf>
    <xf numFmtId="176" fontId="5" fillId="0" borderId="13" xfId="0" applyNumberFormat="1" applyFont="1" applyBorder="1" applyAlignment="1">
      <alignment horizontal="right" vertical="center" wrapText="1"/>
    </xf>
    <xf numFmtId="177" fontId="2" fillId="0" borderId="13" xfId="1" applyNumberFormat="1" applyFont="1" applyFill="1" applyBorder="1">
      <alignment vertical="center"/>
    </xf>
    <xf numFmtId="2" fontId="2" fillId="0" borderId="12" xfId="0" applyNumberFormat="1" applyFont="1" applyBorder="1">
      <alignment vertical="center"/>
    </xf>
    <xf numFmtId="178" fontId="6" fillId="0" borderId="15" xfId="1" applyNumberFormat="1" applyFont="1" applyFill="1" applyBorder="1" applyAlignment="1">
      <alignment horizontal="center" vertical="center"/>
    </xf>
    <xf numFmtId="0" fontId="2" fillId="0" borderId="15" xfId="0" applyFont="1" applyBorder="1">
      <alignment vertical="center"/>
    </xf>
    <xf numFmtId="2" fontId="2" fillId="0" borderId="10" xfId="0" applyNumberFormat="1" applyFont="1" applyBorder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2" fontId="2" fillId="0" borderId="15" xfId="0" applyNumberFormat="1" applyFont="1" applyBorder="1">
      <alignment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1" fontId="2" fillId="0" borderId="0" xfId="0" applyNumberFormat="1" applyFont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2" fontId="2" fillId="0" borderId="5" xfId="0" applyNumberFormat="1" applyFont="1" applyBorder="1">
      <alignment vertical="center"/>
    </xf>
    <xf numFmtId="0" fontId="8" fillId="0" borderId="0" xfId="0" applyFont="1" applyAlignment="1">
      <alignment horizontal="justify" vertical="center"/>
    </xf>
    <xf numFmtId="0" fontId="9" fillId="0" borderId="0" xfId="0" applyFont="1">
      <alignment vertical="center"/>
    </xf>
  </cellXfs>
  <cellStyles count="2">
    <cellStyle name="桁区切り" xfId="1" builtinId="6"/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68FF2-5B3C-4BB5-8980-AA4BB2ACB907}">
  <dimension ref="A1:T46"/>
  <sheetViews>
    <sheetView tabSelected="1" topLeftCell="A13" workbookViewId="0">
      <selection activeCell="K14" sqref="K14"/>
    </sheetView>
  </sheetViews>
  <sheetFormatPr defaultColWidth="8.58203125" defaultRowHeight="16.5" x14ac:dyDescent="0.55000000000000004"/>
  <cols>
    <col min="1" max="1" width="13.58203125" style="1" customWidth="1"/>
    <col min="2" max="2" width="10.58203125" style="1" customWidth="1"/>
    <col min="3" max="14" width="7.58203125" style="1" customWidth="1"/>
    <col min="15" max="15" width="8.58203125" style="1"/>
    <col min="16" max="16" width="13.08203125" style="1" bestFit="1" customWidth="1"/>
    <col min="17" max="17" width="11.08203125" style="1" bestFit="1" customWidth="1"/>
    <col min="18" max="18" width="7.58203125" style="1" customWidth="1"/>
    <col min="19" max="16384" width="8.58203125" style="1"/>
  </cols>
  <sheetData>
    <row r="1" spans="1:20" x14ac:dyDescent="0.55000000000000004">
      <c r="A1" s="1" t="s">
        <v>35</v>
      </c>
    </row>
    <row r="2" spans="1:20" x14ac:dyDescent="0.55000000000000004">
      <c r="A2" s="2"/>
      <c r="B2" s="3"/>
      <c r="C2" s="4">
        <v>0</v>
      </c>
      <c r="D2" s="5">
        <v>0.1</v>
      </c>
      <c r="E2" s="4">
        <v>0.2</v>
      </c>
      <c r="F2" s="5">
        <v>0.3</v>
      </c>
      <c r="G2" s="4">
        <v>0.4</v>
      </c>
      <c r="H2" s="5">
        <v>0.5</v>
      </c>
      <c r="I2" s="4">
        <v>0.6</v>
      </c>
      <c r="J2" s="5">
        <v>0.7</v>
      </c>
      <c r="K2" s="4">
        <v>0.8</v>
      </c>
      <c r="L2" s="5">
        <v>0.9</v>
      </c>
      <c r="M2" s="4">
        <v>1</v>
      </c>
      <c r="N2" s="6" t="s">
        <v>24</v>
      </c>
      <c r="O2" s="6" t="s">
        <v>25</v>
      </c>
      <c r="P2" s="7" t="s">
        <v>26</v>
      </c>
      <c r="Q2" s="8" t="s">
        <v>27</v>
      </c>
      <c r="R2" s="9" t="s">
        <v>29</v>
      </c>
      <c r="S2" s="10" t="s">
        <v>28</v>
      </c>
      <c r="T2" s="3" t="s">
        <v>30</v>
      </c>
    </row>
    <row r="3" spans="1:20" x14ac:dyDescent="0.55000000000000004">
      <c r="A3" s="11" t="s">
        <v>12</v>
      </c>
      <c r="B3" s="12" t="s">
        <v>23</v>
      </c>
      <c r="C3" s="13">
        <v>3.272727272727273E-2</v>
      </c>
      <c r="D3" s="14">
        <v>4.7272727272727272E-2</v>
      </c>
      <c r="E3" s="13">
        <v>6.1818181818181821E-2</v>
      </c>
      <c r="F3" s="14">
        <v>0.10545454545454545</v>
      </c>
      <c r="G3" s="13">
        <v>8.727272727272728E-2</v>
      </c>
      <c r="H3" s="14">
        <v>9.8181818181818176E-2</v>
      </c>
      <c r="I3" s="13">
        <v>0.12</v>
      </c>
      <c r="J3" s="14">
        <v>0.13090909090909092</v>
      </c>
      <c r="K3" s="13">
        <v>0.18181818181818182</v>
      </c>
      <c r="L3" s="14">
        <v>0.11636363636363636</v>
      </c>
      <c r="M3" s="13">
        <v>1.8181818181818181E-2</v>
      </c>
      <c r="N3" s="15">
        <v>56.472700000000003</v>
      </c>
      <c r="O3" s="15">
        <v>26.15776</v>
      </c>
      <c r="P3" s="16">
        <v>7.3090909999999996</v>
      </c>
      <c r="Q3" s="17" t="s">
        <v>0</v>
      </c>
      <c r="R3" s="18" t="s">
        <v>1</v>
      </c>
      <c r="S3" s="19">
        <v>0.42899999999999999</v>
      </c>
      <c r="T3" s="44">
        <v>1</v>
      </c>
    </row>
    <row r="4" spans="1:20" x14ac:dyDescent="0.55000000000000004">
      <c r="A4" s="11"/>
      <c r="B4" s="12" t="s">
        <v>31</v>
      </c>
      <c r="C4" s="13">
        <v>0.04</v>
      </c>
      <c r="D4" s="14">
        <v>6.545454545454546E-2</v>
      </c>
      <c r="E4" s="13">
        <v>0.13090909090909092</v>
      </c>
      <c r="F4" s="14">
        <v>0.12</v>
      </c>
      <c r="G4" s="13">
        <v>9.4545454545454544E-2</v>
      </c>
      <c r="H4" s="14">
        <v>0.11636363636363636</v>
      </c>
      <c r="I4" s="13">
        <v>0.11272727272727273</v>
      </c>
      <c r="J4" s="14">
        <v>9.4545454545454544E-2</v>
      </c>
      <c r="K4" s="13">
        <v>0.11636363636363636</v>
      </c>
      <c r="L4" s="14">
        <v>9.0909090909090912E-2</v>
      </c>
      <c r="M4" s="13">
        <v>1.8181818181818181E-2</v>
      </c>
      <c r="N4" s="15">
        <v>49.163600000000002</v>
      </c>
      <c r="O4" s="15">
        <v>26.95682</v>
      </c>
      <c r="P4" s="20"/>
      <c r="Q4" s="21"/>
      <c r="R4" s="18"/>
      <c r="S4" s="22"/>
      <c r="T4" s="41"/>
    </row>
    <row r="5" spans="1:20" x14ac:dyDescent="0.55000000000000004">
      <c r="A5" s="11" t="s">
        <v>13</v>
      </c>
      <c r="B5" s="12" t="s">
        <v>23</v>
      </c>
      <c r="C5" s="13">
        <v>0.15272727272727274</v>
      </c>
      <c r="D5" s="14">
        <v>0.17818181818181819</v>
      </c>
      <c r="E5" s="13">
        <v>0.16</v>
      </c>
      <c r="F5" s="14">
        <v>0.18181818181818182</v>
      </c>
      <c r="G5" s="13">
        <v>0.10181818181818182</v>
      </c>
      <c r="H5" s="14">
        <v>7.636363636363637E-2</v>
      </c>
      <c r="I5" s="13">
        <v>5.0909090909090911E-2</v>
      </c>
      <c r="J5" s="14">
        <v>0.04</v>
      </c>
      <c r="K5" s="13">
        <v>3.272727272727273E-2</v>
      </c>
      <c r="L5" s="14">
        <v>2.181818181818182E-2</v>
      </c>
      <c r="M5" s="13">
        <v>3.6363636363636364E-3</v>
      </c>
      <c r="N5" s="15">
        <v>29.127300000000002</v>
      </c>
      <c r="O5" s="15">
        <v>23.55228</v>
      </c>
      <c r="P5" s="20">
        <v>3.2360000000000002</v>
      </c>
      <c r="Q5" s="12" t="s">
        <v>2</v>
      </c>
      <c r="R5" s="18" t="s">
        <v>1</v>
      </c>
      <c r="S5" s="36">
        <v>0.30199999999999999</v>
      </c>
      <c r="T5" s="44">
        <v>1</v>
      </c>
    </row>
    <row r="6" spans="1:20" x14ac:dyDescent="0.55000000000000004">
      <c r="A6" s="11"/>
      <c r="B6" s="12" t="s">
        <v>31</v>
      </c>
      <c r="C6" s="13">
        <v>0.1709090909090909</v>
      </c>
      <c r="D6" s="14">
        <v>0.22545454545454546</v>
      </c>
      <c r="E6" s="13">
        <v>0.19636363636363635</v>
      </c>
      <c r="F6" s="14">
        <v>0.13818181818181818</v>
      </c>
      <c r="G6" s="13">
        <v>7.636363636363637E-2</v>
      </c>
      <c r="H6" s="14">
        <v>6.545454545454546E-2</v>
      </c>
      <c r="I6" s="13">
        <v>4.363636363636364E-2</v>
      </c>
      <c r="J6" s="14">
        <v>0.04</v>
      </c>
      <c r="K6" s="13">
        <v>1.8181818181818181E-2</v>
      </c>
      <c r="L6" s="14">
        <v>1.8181818181818181E-2</v>
      </c>
      <c r="M6" s="13">
        <v>7.2727272727272727E-3</v>
      </c>
      <c r="N6" s="15">
        <v>25.890899999999998</v>
      </c>
      <c r="O6" s="15">
        <v>23.072140000000001</v>
      </c>
      <c r="P6" s="20"/>
      <c r="Q6" s="12"/>
      <c r="R6" s="18"/>
      <c r="S6" s="22"/>
      <c r="T6" s="41"/>
    </row>
    <row r="7" spans="1:20" x14ac:dyDescent="0.55000000000000004">
      <c r="A7" s="23" t="s">
        <v>14</v>
      </c>
      <c r="B7" s="12" t="s">
        <v>23</v>
      </c>
      <c r="C7" s="24">
        <v>0.3890909090909091</v>
      </c>
      <c r="D7" s="25">
        <v>0.22545454545454546</v>
      </c>
      <c r="E7" s="24">
        <v>0.2290909090909091</v>
      </c>
      <c r="F7" s="25">
        <v>5.4545454545454543E-2</v>
      </c>
      <c r="G7" s="24">
        <v>2.181818181818182E-2</v>
      </c>
      <c r="H7" s="25">
        <v>3.272727272727273E-2</v>
      </c>
      <c r="I7" s="24">
        <v>1.8181818181818181E-2</v>
      </c>
      <c r="J7" s="25">
        <v>3.6363636363636364E-3</v>
      </c>
      <c r="K7" s="24">
        <v>1.090909090909091E-2</v>
      </c>
      <c r="L7" s="25">
        <v>7.2727272727272727E-3</v>
      </c>
      <c r="M7" s="24">
        <v>7.2727272727272727E-3</v>
      </c>
      <c r="N7" s="26">
        <v>14.581799999999999</v>
      </c>
      <c r="O7" s="26">
        <v>18.798480000000001</v>
      </c>
      <c r="P7" s="16">
        <v>2.254</v>
      </c>
      <c r="Q7" s="17" t="s">
        <v>3</v>
      </c>
      <c r="R7" s="27" t="s">
        <v>1</v>
      </c>
      <c r="S7" s="19">
        <v>0.28749999999999998</v>
      </c>
      <c r="T7" s="44">
        <v>1</v>
      </c>
    </row>
    <row r="8" spans="1:20" x14ac:dyDescent="0.55000000000000004">
      <c r="A8" s="28"/>
      <c r="B8" s="12" t="s">
        <v>31</v>
      </c>
      <c r="C8" s="30">
        <v>0.45090909090909093</v>
      </c>
      <c r="D8" s="31">
        <v>0.25454545454545452</v>
      </c>
      <c r="E8" s="30">
        <v>0.16363636363636364</v>
      </c>
      <c r="F8" s="31">
        <v>4.363636363636364E-2</v>
      </c>
      <c r="G8" s="30">
        <v>3.6363636363636362E-2</v>
      </c>
      <c r="H8" s="31">
        <v>7.2727272727272727E-3</v>
      </c>
      <c r="I8" s="30">
        <v>1.4545454545454545E-2</v>
      </c>
      <c r="J8" s="31">
        <v>0</v>
      </c>
      <c r="K8" s="30">
        <v>1.8181818181818181E-2</v>
      </c>
      <c r="L8" s="31">
        <v>3.6363636363636364E-3</v>
      </c>
      <c r="M8" s="30">
        <v>7.2727272727272727E-3</v>
      </c>
      <c r="N8" s="32">
        <v>12.327299999999999</v>
      </c>
      <c r="O8" s="32">
        <v>18.074310000000001</v>
      </c>
      <c r="P8" s="33"/>
      <c r="Q8" s="29"/>
      <c r="R8" s="34"/>
      <c r="S8" s="35"/>
      <c r="T8" s="41"/>
    </row>
    <row r="9" spans="1:20" x14ac:dyDescent="0.55000000000000004">
      <c r="A9" s="11" t="s">
        <v>15</v>
      </c>
      <c r="B9" s="12" t="s">
        <v>23</v>
      </c>
      <c r="C9" s="13">
        <v>0.38181818181818183</v>
      </c>
      <c r="D9" s="14">
        <v>0.25818181818181818</v>
      </c>
      <c r="E9" s="13">
        <v>0.18909090909090909</v>
      </c>
      <c r="F9" s="14">
        <v>7.2727272727272724E-2</v>
      </c>
      <c r="G9" s="13">
        <v>4.363636363636364E-2</v>
      </c>
      <c r="H9" s="14">
        <v>1.8181818181818181E-2</v>
      </c>
      <c r="I9" s="13">
        <v>7.2727272727272727E-3</v>
      </c>
      <c r="J9" s="14">
        <v>3.6363636363636364E-3</v>
      </c>
      <c r="K9" s="13">
        <v>1.4545454545454545E-2</v>
      </c>
      <c r="L9" s="14">
        <v>1.090909090909091E-2</v>
      </c>
      <c r="M9" s="13">
        <v>0</v>
      </c>
      <c r="N9" s="15">
        <v>14.0364</v>
      </c>
      <c r="O9" s="15">
        <v>17.656459999999999</v>
      </c>
      <c r="P9" s="20">
        <v>2.8719999999999999</v>
      </c>
      <c r="Q9" s="12" t="s">
        <v>4</v>
      </c>
      <c r="R9" s="18" t="s">
        <v>1</v>
      </c>
      <c r="S9" s="36">
        <v>0.36359999999999998</v>
      </c>
      <c r="T9" s="44">
        <v>1</v>
      </c>
    </row>
    <row r="10" spans="1:20" x14ac:dyDescent="0.55000000000000004">
      <c r="A10" s="11"/>
      <c r="B10" s="12" t="s">
        <v>31</v>
      </c>
      <c r="C10" s="13">
        <v>0.48</v>
      </c>
      <c r="D10" s="14">
        <v>0.25454545454545452</v>
      </c>
      <c r="E10" s="13">
        <v>0.14909090909090908</v>
      </c>
      <c r="F10" s="14">
        <v>4.7272727272727272E-2</v>
      </c>
      <c r="G10" s="13">
        <v>1.4545454545454545E-2</v>
      </c>
      <c r="H10" s="14">
        <v>1.8181818181818181E-2</v>
      </c>
      <c r="I10" s="13">
        <v>1.090909090909091E-2</v>
      </c>
      <c r="J10" s="14">
        <v>7.2727272727272727E-3</v>
      </c>
      <c r="K10" s="13">
        <v>7.2727272727272727E-3</v>
      </c>
      <c r="L10" s="14">
        <v>1.090909090909091E-2</v>
      </c>
      <c r="M10" s="13">
        <v>0</v>
      </c>
      <c r="N10" s="15">
        <v>11.163600000000001</v>
      </c>
      <c r="O10" s="15">
        <v>16.810189999999999</v>
      </c>
      <c r="P10" s="20"/>
      <c r="Q10" s="12"/>
      <c r="R10" s="18"/>
      <c r="S10" s="22"/>
      <c r="T10" s="41"/>
    </row>
    <row r="11" spans="1:20" x14ac:dyDescent="0.55000000000000004">
      <c r="A11" s="23" t="s">
        <v>16</v>
      </c>
      <c r="B11" s="12" t="s">
        <v>23</v>
      </c>
      <c r="C11" s="24">
        <v>0.46181818181818179</v>
      </c>
      <c r="D11" s="25">
        <v>0.24363636363636362</v>
      </c>
      <c r="E11" s="24">
        <v>0.15636363636363637</v>
      </c>
      <c r="F11" s="25">
        <v>4.363636363636364E-2</v>
      </c>
      <c r="G11" s="24">
        <v>1.4545454545454545E-2</v>
      </c>
      <c r="H11" s="25">
        <v>2.181818181818182E-2</v>
      </c>
      <c r="I11" s="24">
        <v>1.090909090909091E-2</v>
      </c>
      <c r="J11" s="25">
        <v>2.181818181818182E-2</v>
      </c>
      <c r="K11" s="24">
        <v>1.4545454545454545E-2</v>
      </c>
      <c r="L11" s="25">
        <v>7.2727272727272727E-3</v>
      </c>
      <c r="M11" s="24">
        <v>3.6363636363636364E-3</v>
      </c>
      <c r="N11" s="26">
        <v>12.9091</v>
      </c>
      <c r="O11" s="26">
        <v>19.319890000000001</v>
      </c>
      <c r="P11" s="16">
        <v>2.5089999999999999</v>
      </c>
      <c r="Q11" s="17" t="s">
        <v>5</v>
      </c>
      <c r="R11" s="27" t="s">
        <v>1</v>
      </c>
      <c r="S11" s="19">
        <v>0.33900000000000002</v>
      </c>
      <c r="T11" s="44">
        <v>1</v>
      </c>
    </row>
    <row r="12" spans="1:20" x14ac:dyDescent="0.55000000000000004">
      <c r="A12" s="28"/>
      <c r="B12" s="12" t="s">
        <v>31</v>
      </c>
      <c r="C12" s="30">
        <v>0.54909090909090907</v>
      </c>
      <c r="D12" s="31">
        <v>0.21818181818181817</v>
      </c>
      <c r="E12" s="30">
        <v>0.13818181818181818</v>
      </c>
      <c r="F12" s="31">
        <v>2.9090909090909091E-2</v>
      </c>
      <c r="G12" s="30">
        <v>7.2727272727272727E-3</v>
      </c>
      <c r="H12" s="31">
        <v>7.2727272727272727E-3</v>
      </c>
      <c r="I12" s="30">
        <v>7.2727272727272727E-3</v>
      </c>
      <c r="J12" s="31">
        <v>1.8181818181818181E-2</v>
      </c>
      <c r="K12" s="30">
        <v>1.090909090909091E-2</v>
      </c>
      <c r="L12" s="31">
        <v>1.090909090909091E-2</v>
      </c>
      <c r="M12" s="30">
        <v>3.6363636363636364E-3</v>
      </c>
      <c r="N12" s="32">
        <v>10.4</v>
      </c>
      <c r="O12" s="32">
        <v>18.329509999999999</v>
      </c>
      <c r="P12" s="33"/>
      <c r="Q12" s="29"/>
      <c r="R12" s="34"/>
      <c r="S12" s="35"/>
      <c r="T12" s="41"/>
    </row>
    <row r="13" spans="1:20" x14ac:dyDescent="0.55000000000000004">
      <c r="A13" s="11" t="s">
        <v>17</v>
      </c>
      <c r="B13" s="12" t="s">
        <v>23</v>
      </c>
      <c r="C13" s="13">
        <v>0.47636363636363638</v>
      </c>
      <c r="D13" s="14">
        <v>0.23636363636363636</v>
      </c>
      <c r="E13" s="13">
        <v>0.12727272727272726</v>
      </c>
      <c r="F13" s="14">
        <v>8.3636363636363634E-2</v>
      </c>
      <c r="G13" s="13">
        <v>1.090909090909091E-2</v>
      </c>
      <c r="H13" s="14">
        <v>1.8181818181818181E-2</v>
      </c>
      <c r="I13" s="13">
        <v>1.8181818181818181E-2</v>
      </c>
      <c r="J13" s="14">
        <v>1.090909090909091E-2</v>
      </c>
      <c r="K13" s="13">
        <v>1.090909090909091E-2</v>
      </c>
      <c r="L13" s="14">
        <v>7.2727272727272727E-3</v>
      </c>
      <c r="M13" s="13">
        <v>0</v>
      </c>
      <c r="N13" s="15">
        <v>12.1455</v>
      </c>
      <c r="O13" s="15">
        <v>17.719860000000001</v>
      </c>
      <c r="P13" s="20">
        <v>1.6359999999999999</v>
      </c>
      <c r="Q13" s="12" t="s">
        <v>6</v>
      </c>
      <c r="R13" s="18" t="s">
        <v>1</v>
      </c>
      <c r="S13" s="36">
        <v>0.25319999999999998</v>
      </c>
      <c r="T13" s="44">
        <v>0.96</v>
      </c>
    </row>
    <row r="14" spans="1:20" x14ac:dyDescent="0.55000000000000004">
      <c r="A14" s="11"/>
      <c r="B14" s="12" t="s">
        <v>31</v>
      </c>
      <c r="C14" s="13">
        <v>0.57090909090909092</v>
      </c>
      <c r="D14" s="14">
        <v>0.17818181818181819</v>
      </c>
      <c r="E14" s="13">
        <v>0.14181818181818182</v>
      </c>
      <c r="F14" s="14">
        <v>4.363636363636364E-2</v>
      </c>
      <c r="G14" s="13">
        <v>3.6363636363636364E-3</v>
      </c>
      <c r="H14" s="14">
        <v>1.4545454545454545E-2</v>
      </c>
      <c r="I14" s="13">
        <v>3.6363636363636364E-3</v>
      </c>
      <c r="J14" s="14">
        <v>1.4545454545454545E-2</v>
      </c>
      <c r="K14" s="13">
        <v>1.8181818181818181E-2</v>
      </c>
      <c r="L14" s="14">
        <v>7.2727272727272727E-3</v>
      </c>
      <c r="M14" s="13">
        <v>3.6363636363636364E-3</v>
      </c>
      <c r="N14" s="15">
        <v>10.5091</v>
      </c>
      <c r="O14" s="15">
        <v>18.51501</v>
      </c>
      <c r="P14" s="20"/>
      <c r="Q14" s="12"/>
      <c r="R14" s="18"/>
      <c r="S14" s="36"/>
      <c r="T14" s="41"/>
    </row>
    <row r="15" spans="1:20" x14ac:dyDescent="0.55000000000000004">
      <c r="A15" s="37" t="s">
        <v>18</v>
      </c>
      <c r="B15" s="12" t="s">
        <v>23</v>
      </c>
      <c r="C15" s="24">
        <v>3.272727272727273E-2</v>
      </c>
      <c r="D15" s="25">
        <v>7.2727272727272727E-3</v>
      </c>
      <c r="E15" s="24">
        <v>4.7272727272727272E-2</v>
      </c>
      <c r="F15" s="25">
        <v>0.08</v>
      </c>
      <c r="G15" s="24">
        <v>5.8181818181818182E-2</v>
      </c>
      <c r="H15" s="25">
        <v>8.727272727272728E-2</v>
      </c>
      <c r="I15" s="24">
        <v>9.4545454545454544E-2</v>
      </c>
      <c r="J15" s="25">
        <v>0.12363636363636364</v>
      </c>
      <c r="K15" s="24">
        <v>0.22181818181818183</v>
      </c>
      <c r="L15" s="25">
        <v>0.17818181818181819</v>
      </c>
      <c r="M15" s="24">
        <v>6.9090909090909092E-2</v>
      </c>
      <c r="N15" s="26">
        <v>65.127300000000005</v>
      </c>
      <c r="O15" s="26">
        <v>25.763559999999998</v>
      </c>
      <c r="P15" s="16">
        <v>9.6720000000000006</v>
      </c>
      <c r="Q15" s="17" t="s">
        <v>7</v>
      </c>
      <c r="R15" s="27" t="s">
        <v>1</v>
      </c>
      <c r="S15" s="19">
        <v>0.54019030000000001</v>
      </c>
      <c r="T15" s="44">
        <v>1</v>
      </c>
    </row>
    <row r="16" spans="1:20" x14ac:dyDescent="0.55000000000000004">
      <c r="A16" s="38"/>
      <c r="B16" s="12" t="s">
        <v>31</v>
      </c>
      <c r="C16" s="30">
        <v>5.0909090909090911E-2</v>
      </c>
      <c r="D16" s="31">
        <v>3.6363636363636362E-2</v>
      </c>
      <c r="E16" s="30">
        <v>6.9090909090909092E-2</v>
      </c>
      <c r="F16" s="31">
        <v>8.727272727272728E-2</v>
      </c>
      <c r="G16" s="30">
        <v>8.727272727272728E-2</v>
      </c>
      <c r="H16" s="31">
        <v>0.12</v>
      </c>
      <c r="I16" s="30">
        <v>0.12</v>
      </c>
      <c r="J16" s="31">
        <v>0.15636363636363637</v>
      </c>
      <c r="K16" s="30">
        <v>0.13454545454545455</v>
      </c>
      <c r="L16" s="31">
        <v>0.11272727272727273</v>
      </c>
      <c r="M16" s="30">
        <v>2.5454545454545455E-2</v>
      </c>
      <c r="N16" s="32">
        <v>55.454500000000003</v>
      </c>
      <c r="O16" s="32">
        <v>26.527650000000001</v>
      </c>
      <c r="P16" s="33"/>
      <c r="Q16" s="29"/>
      <c r="R16" s="34"/>
      <c r="S16" s="39"/>
      <c r="T16" s="41"/>
    </row>
    <row r="17" spans="1:20" x14ac:dyDescent="0.55000000000000004">
      <c r="A17" s="11" t="s">
        <v>19</v>
      </c>
      <c r="B17" s="12" t="s">
        <v>23</v>
      </c>
      <c r="C17" s="13">
        <v>0.15636363636363637</v>
      </c>
      <c r="D17" s="14">
        <v>0.12363636363636364</v>
      </c>
      <c r="E17" s="13">
        <v>0.18181818181818182</v>
      </c>
      <c r="F17" s="14">
        <v>0.12</v>
      </c>
      <c r="G17" s="13">
        <v>8.727272727272728E-2</v>
      </c>
      <c r="H17" s="14">
        <v>6.1818181818181821E-2</v>
      </c>
      <c r="I17" s="13">
        <v>7.636363636363637E-2</v>
      </c>
      <c r="J17" s="14">
        <v>6.9090909090909092E-2</v>
      </c>
      <c r="K17" s="13">
        <v>6.9090909090909092E-2</v>
      </c>
      <c r="L17" s="14">
        <v>0.04</v>
      </c>
      <c r="M17" s="13">
        <v>1.4545454545454545E-2</v>
      </c>
      <c r="N17" s="15">
        <v>35.054499999999997</v>
      </c>
      <c r="O17" s="15">
        <v>28.042860000000001</v>
      </c>
      <c r="P17" s="20">
        <v>3.49</v>
      </c>
      <c r="Q17" s="12" t="s">
        <v>8</v>
      </c>
      <c r="R17" s="18" t="s">
        <v>1</v>
      </c>
      <c r="S17" s="36">
        <v>0.29453400000000002</v>
      </c>
      <c r="T17" s="44">
        <v>0.99</v>
      </c>
    </row>
    <row r="18" spans="1:20" x14ac:dyDescent="0.55000000000000004">
      <c r="A18" s="11"/>
      <c r="B18" s="12" t="s">
        <v>31</v>
      </c>
      <c r="C18" s="13">
        <v>0.18909090909090909</v>
      </c>
      <c r="D18" s="14">
        <v>0.13090909090909092</v>
      </c>
      <c r="E18" s="13">
        <v>0.18181818181818182</v>
      </c>
      <c r="F18" s="14">
        <v>0.11636363636363636</v>
      </c>
      <c r="G18" s="13">
        <v>8.727272727272728E-2</v>
      </c>
      <c r="H18" s="14">
        <v>7.636363636363637E-2</v>
      </c>
      <c r="I18" s="13">
        <v>7.2727272727272724E-2</v>
      </c>
      <c r="J18" s="14">
        <v>5.4545454545454543E-2</v>
      </c>
      <c r="K18" s="13">
        <v>6.545454545454546E-2</v>
      </c>
      <c r="L18" s="14">
        <v>1.4545454545454545E-2</v>
      </c>
      <c r="M18" s="13">
        <v>1.090909090909091E-2</v>
      </c>
      <c r="N18" s="15">
        <v>31.563600000000001</v>
      </c>
      <c r="O18" s="15">
        <v>26.500769999999999</v>
      </c>
      <c r="P18" s="20"/>
      <c r="Q18" s="12"/>
      <c r="R18" s="18"/>
      <c r="S18" s="36"/>
      <c r="T18" s="41"/>
    </row>
    <row r="19" spans="1:20" x14ac:dyDescent="0.55000000000000004">
      <c r="A19" s="23" t="s">
        <v>20</v>
      </c>
      <c r="B19" s="12" t="s">
        <v>23</v>
      </c>
      <c r="C19" s="24">
        <v>0.29454545454545455</v>
      </c>
      <c r="D19" s="25">
        <v>0.1709090909090909</v>
      </c>
      <c r="E19" s="24">
        <v>0.17454545454545456</v>
      </c>
      <c r="F19" s="25">
        <v>0.11272727272727273</v>
      </c>
      <c r="G19" s="24">
        <v>7.636363636363637E-2</v>
      </c>
      <c r="H19" s="25">
        <v>6.545454545454546E-2</v>
      </c>
      <c r="I19" s="24">
        <v>2.5454545454545455E-2</v>
      </c>
      <c r="J19" s="25">
        <v>2.5454545454545455E-2</v>
      </c>
      <c r="K19" s="24">
        <v>5.0909090909090911E-2</v>
      </c>
      <c r="L19" s="25">
        <v>3.6363636363636364E-3</v>
      </c>
      <c r="M19" s="24">
        <v>0</v>
      </c>
      <c r="N19" s="26">
        <v>22.618200000000002</v>
      </c>
      <c r="O19" s="26">
        <v>23.15569</v>
      </c>
      <c r="P19" s="16">
        <v>4.9450000000000003</v>
      </c>
      <c r="Q19" s="17" t="s">
        <v>9</v>
      </c>
      <c r="R19" s="27" t="s">
        <v>1</v>
      </c>
      <c r="S19" s="19">
        <v>0.43664999999999998</v>
      </c>
      <c r="T19" s="44">
        <v>1</v>
      </c>
    </row>
    <row r="20" spans="1:20" x14ac:dyDescent="0.55000000000000004">
      <c r="A20" s="28"/>
      <c r="B20" s="12" t="s">
        <v>31</v>
      </c>
      <c r="C20" s="30">
        <v>0.33454545454545453</v>
      </c>
      <c r="D20" s="31">
        <v>0.2</v>
      </c>
      <c r="E20" s="30">
        <v>0.23272727272727273</v>
      </c>
      <c r="F20" s="31">
        <v>7.636363636363637E-2</v>
      </c>
      <c r="G20" s="30">
        <v>5.8181818181818182E-2</v>
      </c>
      <c r="H20" s="31">
        <v>1.8181818181818181E-2</v>
      </c>
      <c r="I20" s="30">
        <v>3.272727272727273E-2</v>
      </c>
      <c r="J20" s="31">
        <v>2.5454545454545455E-2</v>
      </c>
      <c r="K20" s="30">
        <v>2.181818181818182E-2</v>
      </c>
      <c r="L20" s="31">
        <v>0</v>
      </c>
      <c r="M20" s="30">
        <v>0</v>
      </c>
      <c r="N20" s="32">
        <v>17.672699999999999</v>
      </c>
      <c r="O20" s="32">
        <v>19.790009999999999</v>
      </c>
      <c r="P20" s="33"/>
      <c r="Q20" s="29"/>
      <c r="R20" s="34"/>
      <c r="S20" s="39"/>
      <c r="T20" s="41"/>
    </row>
    <row r="21" spans="1:20" x14ac:dyDescent="0.55000000000000004">
      <c r="A21" s="23" t="s">
        <v>21</v>
      </c>
      <c r="B21" s="12" t="s">
        <v>23</v>
      </c>
      <c r="C21" s="24">
        <v>0.10909090909090909</v>
      </c>
      <c r="D21" s="25">
        <v>7.2727272727272724E-2</v>
      </c>
      <c r="E21" s="24">
        <v>0.13454545454545455</v>
      </c>
      <c r="F21" s="25">
        <v>0.11636363636363636</v>
      </c>
      <c r="G21" s="24">
        <v>8.3636363636363634E-2</v>
      </c>
      <c r="H21" s="25">
        <v>9.0909090909090912E-2</v>
      </c>
      <c r="I21" s="24">
        <v>0.10181818181818182</v>
      </c>
      <c r="J21" s="25">
        <v>8.727272727272728E-2</v>
      </c>
      <c r="K21" s="24">
        <v>0.10181818181818182</v>
      </c>
      <c r="L21" s="25">
        <v>8.3636363636363634E-2</v>
      </c>
      <c r="M21" s="24">
        <v>1.8181818181818181E-2</v>
      </c>
      <c r="N21" s="26">
        <v>44.509099999999997</v>
      </c>
      <c r="O21" s="26">
        <v>29.224070000000001</v>
      </c>
      <c r="P21" s="20">
        <v>9.49</v>
      </c>
      <c r="Q21" s="12" t="s">
        <v>10</v>
      </c>
      <c r="R21" s="27" t="s">
        <v>1</v>
      </c>
      <c r="S21" s="36">
        <v>0.55758830000000004</v>
      </c>
      <c r="T21" s="44">
        <v>1</v>
      </c>
    </row>
    <row r="22" spans="1:20" x14ac:dyDescent="0.55000000000000004">
      <c r="A22" s="28"/>
      <c r="B22" s="12" t="s">
        <v>31</v>
      </c>
      <c r="C22" s="30">
        <v>0.14909090909090908</v>
      </c>
      <c r="D22" s="31">
        <v>0.10909090909090909</v>
      </c>
      <c r="E22" s="30">
        <v>0.16727272727272727</v>
      </c>
      <c r="F22" s="31">
        <v>0.14909090909090908</v>
      </c>
      <c r="G22" s="30">
        <v>0.08</v>
      </c>
      <c r="H22" s="31">
        <v>9.0909090909090912E-2</v>
      </c>
      <c r="I22" s="30">
        <v>8.727272727272728E-2</v>
      </c>
      <c r="J22" s="31">
        <v>6.9090909090909092E-2</v>
      </c>
      <c r="K22" s="30">
        <v>5.8181818181818182E-2</v>
      </c>
      <c r="L22" s="31">
        <v>3.6363636363636362E-2</v>
      </c>
      <c r="M22" s="30">
        <v>3.6363636363636364E-3</v>
      </c>
      <c r="N22" s="32">
        <v>35.0182</v>
      </c>
      <c r="O22" s="32">
        <v>26.448879999999999</v>
      </c>
      <c r="P22" s="20"/>
      <c r="Q22" s="12"/>
      <c r="R22" s="34"/>
      <c r="S22" s="36"/>
      <c r="T22" s="41"/>
    </row>
    <row r="23" spans="1:20" x14ac:dyDescent="0.55000000000000004">
      <c r="A23" s="11" t="s">
        <v>22</v>
      </c>
      <c r="B23" s="12" t="s">
        <v>23</v>
      </c>
      <c r="C23" s="13">
        <v>0.28000000000000003</v>
      </c>
      <c r="D23" s="14">
        <v>0.15272727272727274</v>
      </c>
      <c r="E23" s="13">
        <v>0.18909090909090909</v>
      </c>
      <c r="F23" s="14">
        <v>0.11272727272727273</v>
      </c>
      <c r="G23" s="13">
        <v>8.727272727272728E-2</v>
      </c>
      <c r="H23" s="14">
        <v>4.7272727272727272E-2</v>
      </c>
      <c r="I23" s="13">
        <v>4.363636363636364E-2</v>
      </c>
      <c r="J23" s="14">
        <v>3.6363636363636362E-2</v>
      </c>
      <c r="K23" s="13">
        <v>2.5454545454545455E-2</v>
      </c>
      <c r="L23" s="14">
        <v>2.181818181818182E-2</v>
      </c>
      <c r="M23" s="13">
        <v>3.6363636363636364E-3</v>
      </c>
      <c r="N23" s="15">
        <v>24.072700000000001</v>
      </c>
      <c r="O23" s="15">
        <v>24.16779</v>
      </c>
      <c r="P23" s="16">
        <v>4.9809999999999999</v>
      </c>
      <c r="Q23" s="17" t="s">
        <v>11</v>
      </c>
      <c r="R23" s="18" t="s">
        <v>1</v>
      </c>
      <c r="S23" s="19">
        <v>0.40100000000000002</v>
      </c>
      <c r="T23" s="44">
        <v>1</v>
      </c>
    </row>
    <row r="24" spans="1:20" x14ac:dyDescent="0.55000000000000004">
      <c r="A24" s="28"/>
      <c r="B24" s="12" t="s">
        <v>31</v>
      </c>
      <c r="C24" s="30">
        <v>0.3418181818181818</v>
      </c>
      <c r="D24" s="31">
        <v>0.1709090909090909</v>
      </c>
      <c r="E24" s="30">
        <v>0.21454545454545454</v>
      </c>
      <c r="F24" s="31">
        <v>9.4545454545454544E-2</v>
      </c>
      <c r="G24" s="30">
        <v>5.8181818181818182E-2</v>
      </c>
      <c r="H24" s="31">
        <v>3.6363636363636362E-2</v>
      </c>
      <c r="I24" s="30">
        <v>0.04</v>
      </c>
      <c r="J24" s="31">
        <v>3.6363636363636364E-3</v>
      </c>
      <c r="K24" s="30">
        <v>1.8181818181818181E-2</v>
      </c>
      <c r="L24" s="31">
        <v>1.8181818181818181E-2</v>
      </c>
      <c r="M24" s="30">
        <v>3.6363636363636364E-3</v>
      </c>
      <c r="N24" s="32">
        <v>19.090900000000001</v>
      </c>
      <c r="O24" s="32">
        <v>21.70411</v>
      </c>
      <c r="P24" s="40"/>
      <c r="Q24" s="41"/>
      <c r="R24" s="34"/>
      <c r="S24" s="35"/>
      <c r="T24" s="41"/>
    </row>
    <row r="25" spans="1:20" x14ac:dyDescent="0.55000000000000004">
      <c r="A25" s="1" t="s">
        <v>32</v>
      </c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</row>
    <row r="26" spans="1:20" x14ac:dyDescent="0.55000000000000004">
      <c r="A26" s="1" t="s">
        <v>33</v>
      </c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</row>
    <row r="27" spans="1:20" x14ac:dyDescent="0.55000000000000004">
      <c r="A27" s="46" t="s">
        <v>34</v>
      </c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</row>
    <row r="28" spans="1:20" x14ac:dyDescent="0.55000000000000004">
      <c r="A28" s="45"/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</row>
    <row r="29" spans="1:20" x14ac:dyDescent="0.55000000000000004"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</row>
    <row r="30" spans="1:20" x14ac:dyDescent="0.55000000000000004"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</row>
    <row r="31" spans="1:20" x14ac:dyDescent="0.55000000000000004"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</row>
    <row r="32" spans="1:20" x14ac:dyDescent="0.55000000000000004"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</row>
    <row r="33" spans="3:13" x14ac:dyDescent="0.55000000000000004"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</row>
    <row r="34" spans="3:13" x14ac:dyDescent="0.55000000000000004"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</row>
    <row r="35" spans="3:13" x14ac:dyDescent="0.55000000000000004"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</row>
    <row r="36" spans="3:13" x14ac:dyDescent="0.55000000000000004"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</row>
    <row r="37" spans="3:13" x14ac:dyDescent="0.55000000000000004"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</row>
    <row r="38" spans="3:13" x14ac:dyDescent="0.55000000000000004"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</row>
    <row r="39" spans="3:13" x14ac:dyDescent="0.55000000000000004"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</row>
    <row r="40" spans="3:13" x14ac:dyDescent="0.55000000000000004"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</row>
    <row r="41" spans="3:13" x14ac:dyDescent="0.55000000000000004"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</row>
    <row r="42" spans="3:13" x14ac:dyDescent="0.55000000000000004"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</row>
    <row r="43" spans="3:13" x14ac:dyDescent="0.55000000000000004"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</row>
    <row r="44" spans="3:13" x14ac:dyDescent="0.55000000000000004"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</row>
    <row r="45" spans="3:13" x14ac:dyDescent="0.55000000000000004"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</row>
    <row r="46" spans="3:13" x14ac:dyDescent="0.55000000000000004"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</row>
  </sheetData>
  <mergeCells count="11">
    <mergeCell ref="A13:A14"/>
    <mergeCell ref="A15:A16"/>
    <mergeCell ref="A17:A18"/>
    <mergeCell ref="A19:A20"/>
    <mergeCell ref="A21:A22"/>
    <mergeCell ref="A23:A24"/>
    <mergeCell ref="A3:A4"/>
    <mergeCell ref="A5:A6"/>
    <mergeCell ref="A7:A8"/>
    <mergeCell ref="A9:A10"/>
    <mergeCell ref="A11:A12"/>
  </mergeCells>
  <phoneticPr fontId="3"/>
  <conditionalFormatting sqref="R3 R5 R7 R9 R11 R13 R15 R17 R19 R21 R23">
    <cfRule type="cellIs" dxfId="0" priority="2" operator="lessThan">
      <formula>0.05</formula>
    </cfRule>
  </conditionalFormatting>
  <conditionalFormatting sqref="C3:M24">
    <cfRule type="dataBar" priority="1">
      <dataBar>
        <cfvo type="num" val="0"/>
        <cfvo type="num" val="1"/>
        <color theme="0" tint="-0.499984740745262"/>
      </dataBar>
      <extLst>
        <ext xmlns:x14="http://schemas.microsoft.com/office/spreadsheetml/2009/9/main" uri="{B025F937-C7B1-47D3-B67F-A62EFF666E3E}">
          <x14:id>{6FE06F16-0719-4CD4-95B7-48A529A25E2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E06F16-0719-4CD4-95B7-48A529A25E22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theme="0" tint="-0.499984740745262"/>
              <x14:negativeFillColor rgb="FFFF0000"/>
              <x14:negativeBorderColor rgb="FFFF0000"/>
              <x14:axisColor rgb="FF000000"/>
            </x14:dataBar>
          </x14:cfRule>
          <xm:sqref>C3:M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sato</dc:creator>
  <cp:lastModifiedBy>Kamisato</cp:lastModifiedBy>
  <dcterms:created xsi:type="dcterms:W3CDTF">2023-02-05T07:09:10Z</dcterms:created>
  <dcterms:modified xsi:type="dcterms:W3CDTF">2023-02-05T07:59:37Z</dcterms:modified>
</cp:coreProperties>
</file>